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vanessadumeaux/Documents/MIxT-submission/MIxT-ComputationalBiology/resubmission1/Renamed 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7" uniqueCount="117">
  <si>
    <t>IHC</t>
  </si>
  <si>
    <t>Patient</t>
  </si>
  <si>
    <t>PAM50</t>
  </si>
  <si>
    <t>IntClust</t>
  </si>
  <si>
    <t>CIT</t>
  </si>
  <si>
    <t>Claudin-low</t>
  </si>
  <si>
    <t>ER+</t>
  </si>
  <si>
    <t>HER2+</t>
  </si>
  <si>
    <t>LN</t>
  </si>
  <si>
    <t>lumA</t>
  </si>
  <si>
    <t>lumB</t>
  </si>
  <si>
    <t>normalL</t>
  </si>
  <si>
    <t>her2E</t>
  </si>
  <si>
    <t>basalL</t>
  </si>
  <si>
    <t>IC1</t>
  </si>
  <si>
    <t>IC2</t>
  </si>
  <si>
    <t>IC3</t>
  </si>
  <si>
    <t>IC4+</t>
  </si>
  <si>
    <t>IC4-</t>
  </si>
  <si>
    <t>IC5</t>
  </si>
  <si>
    <t>IC6</t>
  </si>
  <si>
    <t>IC7</t>
  </si>
  <si>
    <t>IC8</t>
  </si>
  <si>
    <t>IC9</t>
  </si>
  <si>
    <t>IC10</t>
  </si>
  <si>
    <t>lumC</t>
  </si>
  <si>
    <t>mApo</t>
  </si>
  <si>
    <t>26 -</t>
  </si>
  <si>
    <t>48</t>
  </si>
  <si>
    <t>48 ++++</t>
  </si>
  <si>
    <t>43 ++++</t>
  </si>
  <si>
    <t>14 --</t>
  </si>
  <si>
    <t>11 ----</t>
  </si>
  <si>
    <t>12</t>
  </si>
  <si>
    <t>6</t>
  </si>
  <si>
    <t>28 ++</t>
  </si>
  <si>
    <t>30</t>
  </si>
  <si>
    <t>2 ----</t>
  </si>
  <si>
    <t>7</t>
  </si>
  <si>
    <t>13</t>
  </si>
  <si>
    <t>25</t>
  </si>
  <si>
    <t>4</t>
  </si>
  <si>
    <t>1 ----</t>
  </si>
  <si>
    <t>61 ++++</t>
  </si>
  <si>
    <t>26</t>
  </si>
  <si>
    <t>22</t>
  </si>
  <si>
    <t>11</t>
  </si>
  <si>
    <t>16</t>
  </si>
  <si>
    <t>9</t>
  </si>
  <si>
    <t>2 -</t>
  </si>
  <si>
    <t>16 ++++</t>
  </si>
  <si>
    <t>5</t>
  </si>
  <si>
    <t>0</t>
  </si>
  <si>
    <t>3</t>
  </si>
  <si>
    <t>1</t>
  </si>
  <si>
    <t>13 +++</t>
  </si>
  <si>
    <t>2</t>
  </si>
  <si>
    <t>7 --</t>
  </si>
  <si>
    <t>8</t>
  </si>
  <si>
    <t>11 ++++</t>
  </si>
  <si>
    <t>15</t>
  </si>
  <si>
    <t>17 ++</t>
  </si>
  <si>
    <t>14 +</t>
  </si>
  <si>
    <t>0 -</t>
  </si>
  <si>
    <t>0 --</t>
  </si>
  <si>
    <t>39 ++++</t>
  </si>
  <si>
    <t>0 ---</t>
  </si>
  <si>
    <t>1 -</t>
  </si>
  <si>
    <t>18</t>
  </si>
  <si>
    <t>43</t>
  </si>
  <si>
    <t>21 ++++</t>
  </si>
  <si>
    <t>normL</t>
  </si>
  <si>
    <t>4 -</t>
  </si>
  <si>
    <t>27</t>
  </si>
  <si>
    <t>15 ++++</t>
  </si>
  <si>
    <t>18 ++++</t>
  </si>
  <si>
    <t>9 ++++</t>
  </si>
  <si>
    <t>13 +</t>
  </si>
  <si>
    <t>12 ++++</t>
  </si>
  <si>
    <t>2--</t>
  </si>
  <si>
    <t>11++++</t>
  </si>
  <si>
    <t>10</t>
  </si>
  <si>
    <t>29</t>
  </si>
  <si>
    <t>14 ++++</t>
  </si>
  <si>
    <t>17 ++++</t>
  </si>
  <si>
    <t>0 ----</t>
  </si>
  <si>
    <t>9 +</t>
  </si>
  <si>
    <t>Hybrid</t>
  </si>
  <si>
    <t>ER+/lumA</t>
  </si>
  <si>
    <t>17 +++</t>
  </si>
  <si>
    <t>ER+/lumB</t>
  </si>
  <si>
    <t>ER+/normalL</t>
  </si>
  <si>
    <t>23</t>
  </si>
  <si>
    <t>15 +++</t>
  </si>
  <si>
    <t>8 +++</t>
  </si>
  <si>
    <t>ER+/her2E</t>
  </si>
  <si>
    <t>14</t>
  </si>
  <si>
    <t>7 +</t>
  </si>
  <si>
    <t>ER+/basalL</t>
  </si>
  <si>
    <t>ER-/HER2+</t>
  </si>
  <si>
    <t>0-</t>
  </si>
  <si>
    <t xml:space="preserve"> 1</t>
  </si>
  <si>
    <t>10 ++++</t>
  </si>
  <si>
    <t>ER-/HER2-</t>
  </si>
  <si>
    <t>7 ++++</t>
  </si>
  <si>
    <t>1 --</t>
  </si>
  <si>
    <t>18 ++</t>
  </si>
  <si>
    <t>11 +</t>
  </si>
  <si>
    <t>22 ++++</t>
  </si>
  <si>
    <t>62</t>
  </si>
  <si>
    <t>9 +++</t>
  </si>
  <si>
    <t>28</t>
  </si>
  <si>
    <t>5 -</t>
  </si>
  <si>
    <t>14 +++</t>
  </si>
  <si>
    <t>6 +</t>
  </si>
  <si>
    <t>5 +</t>
  </si>
  <si>
    <t xml:space="preserve">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b/>
      <sz val="12"/>
      <color rgb="FF000000"/>
      <name val="Calibri"/>
    </font>
    <font>
      <b/>
      <sz val="10"/>
      <color rgb="FF000000"/>
      <name val="Arial"/>
    </font>
    <font>
      <sz val="12"/>
      <name val="Calibri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3F3F3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Alignment="1"/>
    <xf numFmtId="0" fontId="2" fillId="0" borderId="1" xfId="0" applyFont="1" applyBorder="1" applyAlignme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/>
    <xf numFmtId="0" fontId="2" fillId="2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2" xfId="0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left"/>
    </xf>
    <xf numFmtId="0" fontId="1" fillId="3" borderId="9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9" xfId="0" quotePrefix="1" applyFont="1" applyFill="1" applyBorder="1" applyAlignment="1">
      <alignment horizontal="left"/>
    </xf>
    <xf numFmtId="0" fontId="1" fillId="0" borderId="7" xfId="0" quotePrefix="1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4" borderId="7" xfId="0" quotePrefix="1" applyFont="1" applyFill="1" applyBorder="1" applyAlignment="1">
      <alignment horizontal="left"/>
    </xf>
    <xf numFmtId="0" fontId="1" fillId="4" borderId="8" xfId="0" quotePrefix="1" applyFont="1" applyFill="1" applyBorder="1" applyAlignment="1">
      <alignment horizontal="left"/>
    </xf>
    <xf numFmtId="0" fontId="1" fillId="5" borderId="7" xfId="0" quotePrefix="1" applyFont="1" applyFill="1" applyBorder="1"/>
    <xf numFmtId="0" fontId="1" fillId="5" borderId="7" xfId="0" applyFont="1" applyFill="1" applyBorder="1"/>
    <xf numFmtId="0" fontId="1" fillId="0" borderId="8" xfId="0" quotePrefix="1" applyFont="1" applyFill="1" applyBorder="1" applyAlignment="1">
      <alignment horizontal="left"/>
    </xf>
    <xf numFmtId="0" fontId="0" fillId="0" borderId="2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" fillId="0" borderId="0" xfId="0" applyFont="1" applyFill="1" applyAlignment="1"/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0" borderId="5" xfId="0" quotePrefix="1" applyFont="1" applyFill="1" applyBorder="1" applyAlignment="1">
      <alignment horizontal="left"/>
    </xf>
    <xf numFmtId="0" fontId="1" fillId="4" borderId="5" xfId="0" quotePrefix="1" applyFont="1" applyFill="1" applyBorder="1"/>
    <xf numFmtId="0" fontId="1" fillId="4" borderId="6" xfId="0" quotePrefix="1" applyFont="1" applyFill="1" applyBorder="1"/>
    <xf numFmtId="0" fontId="1" fillId="4" borderId="1" xfId="0" quotePrefix="1" applyFont="1" applyFill="1" applyBorder="1"/>
    <xf numFmtId="0" fontId="1" fillId="4" borderId="0" xfId="0" quotePrefix="1" applyFont="1" applyFill="1" applyBorder="1"/>
    <xf numFmtId="0" fontId="1" fillId="4" borderId="2" xfId="0" quotePrefix="1" applyFont="1" applyFill="1" applyBorder="1"/>
    <xf numFmtId="0" fontId="0" fillId="0" borderId="0" xfId="0" quotePrefix="1" applyBorder="1" applyAlignment="1">
      <alignment wrapText="1"/>
    </xf>
    <xf numFmtId="0" fontId="1" fillId="4" borderId="3" xfId="0" quotePrefix="1" applyFont="1" applyFill="1" applyBorder="1"/>
    <xf numFmtId="0" fontId="1" fillId="0" borderId="1" xfId="0" quotePrefix="1" applyFont="1" applyFill="1" applyBorder="1" applyAlignment="1">
      <alignment horizontal="left"/>
    </xf>
    <xf numFmtId="0" fontId="3" fillId="0" borderId="7" xfId="0" applyFont="1" applyBorder="1" applyAlignment="1">
      <alignment horizontal="center" vertical="center" wrapText="1"/>
    </xf>
    <xf numFmtId="0" fontId="2" fillId="0" borderId="3" xfId="0" applyFont="1" applyBorder="1"/>
    <xf numFmtId="0" fontId="1" fillId="0" borderId="2" xfId="0" quotePrefix="1" applyFont="1" applyFill="1" applyBorder="1" applyAlignment="1">
      <alignment horizontal="left"/>
    </xf>
    <xf numFmtId="0" fontId="1" fillId="5" borderId="2" xfId="0" quotePrefix="1" applyFont="1" applyFill="1" applyBorder="1"/>
    <xf numFmtId="0" fontId="1" fillId="5" borderId="0" xfId="0" applyFont="1" applyFill="1"/>
    <xf numFmtId="0" fontId="1" fillId="5" borderId="0" xfId="0" applyFont="1" applyFill="1" applyBorder="1"/>
    <xf numFmtId="0" fontId="1" fillId="4" borderId="9" xfId="0" quotePrefix="1" applyFont="1" applyFill="1" applyBorder="1"/>
    <xf numFmtId="0" fontId="1" fillId="4" borderId="7" xfId="0" quotePrefix="1" applyFont="1" applyFill="1" applyBorder="1"/>
    <xf numFmtId="0" fontId="1" fillId="4" borderId="8" xfId="0" quotePrefix="1" applyFont="1" applyFill="1" applyBorder="1"/>
    <xf numFmtId="0" fontId="0" fillId="0" borderId="0" xfId="0" applyAlignment="1">
      <alignment wrapText="1"/>
    </xf>
    <xf numFmtId="0" fontId="3" fillId="0" borderId="0" xfId="0" applyFont="1" applyBorder="1" applyAlignment="1">
      <alignment horizontal="center" vertical="center" wrapText="1"/>
    </xf>
    <xf numFmtId="0" fontId="1" fillId="5" borderId="2" xfId="0" applyFont="1" applyFill="1" applyBorder="1"/>
    <xf numFmtId="0" fontId="1" fillId="5" borderId="0" xfId="0" quotePrefix="1" applyFont="1" applyFill="1"/>
    <xf numFmtId="0" fontId="1" fillId="4" borderId="2" xfId="0" applyFont="1" applyFill="1" applyBorder="1" applyAlignment="1">
      <alignment horizontal="left"/>
    </xf>
    <xf numFmtId="0" fontId="1" fillId="4" borderId="0" xfId="0" quotePrefix="1" applyFont="1" applyFill="1" applyAlignment="1">
      <alignment horizontal="left"/>
    </xf>
    <xf numFmtId="0" fontId="1" fillId="0" borderId="2" xfId="0" quotePrefix="1" applyFont="1" applyFill="1" applyBorder="1"/>
    <xf numFmtId="0" fontId="1" fillId="0" borderId="0" xfId="0" quotePrefix="1" applyFont="1" applyFill="1" applyBorder="1"/>
    <xf numFmtId="0" fontId="1" fillId="0" borderId="3" xfId="0" quotePrefix="1" applyFont="1" applyFill="1" applyBorder="1"/>
    <xf numFmtId="0" fontId="3" fillId="0" borderId="6" xfId="0" applyFont="1" applyBorder="1" applyAlignment="1">
      <alignment horizontal="center" vertical="center" wrapText="1"/>
    </xf>
    <xf numFmtId="0" fontId="2" fillId="0" borderId="1" xfId="0" applyFont="1" applyBorder="1"/>
    <xf numFmtId="0" fontId="1" fillId="5" borderId="5" xfId="0" applyFont="1" applyFill="1" applyBorder="1"/>
    <xf numFmtId="0" fontId="1" fillId="5" borderId="6" xfId="0" applyFont="1" applyFill="1" applyBorder="1"/>
    <xf numFmtId="0" fontId="1" fillId="5" borderId="6" xfId="0" quotePrefix="1" applyFont="1" applyFill="1" applyBorder="1"/>
    <xf numFmtId="0" fontId="1" fillId="0" borderId="5" xfId="0" quotePrefix="1" applyFont="1" applyFill="1" applyBorder="1"/>
    <xf numFmtId="0" fontId="1" fillId="0" borderId="6" xfId="0" quotePrefix="1" applyFont="1" applyFill="1" applyBorder="1"/>
    <xf numFmtId="0" fontId="1" fillId="0" borderId="1" xfId="0" quotePrefix="1" applyFont="1" applyFill="1" applyBorder="1"/>
    <xf numFmtId="0" fontId="2" fillId="0" borderId="8" xfId="0" applyFont="1" applyBorder="1"/>
    <xf numFmtId="0" fontId="1" fillId="5" borderId="9" xfId="0" quotePrefix="1" applyFont="1" applyFill="1" applyBorder="1" applyAlignment="1">
      <alignment horizontal="left"/>
    </xf>
    <xf numFmtId="0" fontId="1" fillId="5" borderId="9" xfId="0" quotePrefix="1" applyFont="1" applyFill="1" applyBorder="1"/>
    <xf numFmtId="0" fontId="1" fillId="5" borderId="8" xfId="0" applyFont="1" applyFill="1" applyBorder="1"/>
    <xf numFmtId="0" fontId="1" fillId="4" borderId="10" xfId="0" quotePrefix="1" applyFont="1" applyFill="1" applyBorder="1"/>
    <xf numFmtId="0" fontId="1" fillId="5" borderId="2" xfId="0" quotePrefix="1" applyFont="1" applyFill="1" applyBorder="1" applyAlignment="1">
      <alignment horizontal="left"/>
    </xf>
    <xf numFmtId="0" fontId="1" fillId="5" borderId="3" xfId="0" applyFont="1" applyFill="1" applyBorder="1"/>
    <xf numFmtId="0" fontId="1" fillId="4" borderId="0" xfId="0" quotePrefix="1" applyFont="1" applyFill="1"/>
    <xf numFmtId="0" fontId="1" fillId="4" borderId="11" xfId="0" quotePrefix="1" applyFont="1" applyFill="1" applyBorder="1"/>
    <xf numFmtId="0" fontId="1" fillId="3" borderId="0" xfId="0" quotePrefix="1" applyFont="1" applyFill="1"/>
    <xf numFmtId="0" fontId="1" fillId="4" borderId="0" xfId="0" applyFont="1" applyFill="1"/>
    <xf numFmtId="0" fontId="1" fillId="5" borderId="3" xfId="0" quotePrefix="1" applyFont="1" applyFill="1" applyBorder="1"/>
    <xf numFmtId="0" fontId="4" fillId="0" borderId="0" xfId="0" quotePrefix="1" applyFont="1" applyFill="1" applyBorder="1"/>
    <xf numFmtId="0" fontId="1" fillId="0" borderId="0" xfId="0" quotePrefix="1" applyFont="1" applyFill="1"/>
    <xf numFmtId="0" fontId="1" fillId="5" borderId="5" xfId="0" quotePrefix="1" applyFont="1" applyFill="1" applyBorder="1" applyAlignment="1">
      <alignment horizontal="left"/>
    </xf>
    <xf numFmtId="0" fontId="1" fillId="5" borderId="1" xfId="0" quotePrefix="1" applyFont="1" applyFill="1" applyBorder="1"/>
    <xf numFmtId="0" fontId="1" fillId="4" borderId="4" xfId="0" quotePrefix="1" applyFont="1" applyFill="1" applyBorder="1"/>
    <xf numFmtId="0" fontId="1" fillId="0" borderId="7" xfId="0" quotePrefix="1" applyFont="1" applyFill="1" applyBorder="1"/>
    <xf numFmtId="0" fontId="1" fillId="0" borderId="8" xfId="0" quotePrefix="1" applyFont="1" applyFill="1" applyBorder="1"/>
    <xf numFmtId="0" fontId="1" fillId="4" borderId="2" xfId="0" quotePrefix="1" applyFont="1" applyFill="1" applyBorder="1" applyAlignment="1">
      <alignment horizontal="left"/>
    </xf>
    <xf numFmtId="0" fontId="0" fillId="0" borderId="0" xfId="0" quotePrefix="1" applyAlignment="1">
      <alignment wrapText="1"/>
    </xf>
    <xf numFmtId="0" fontId="1" fillId="5" borderId="0" xfId="0" applyFont="1" applyFill="1" applyAlignment="1">
      <alignment horizontal="left"/>
    </xf>
    <xf numFmtId="0" fontId="0" fillId="0" borderId="0" xfId="0" applyAlignment="1">
      <alignment horizontal="left" wrapText="1"/>
    </xf>
    <xf numFmtId="0" fontId="1" fillId="0" borderId="2" xfId="0" applyFont="1" applyBorder="1"/>
    <xf numFmtId="0" fontId="1" fillId="0" borderId="11" xfId="0" applyFont="1" applyBorder="1"/>
  </cellXfs>
  <cellStyles count="1">
    <cellStyle name="Normal" xfId="0" builtinId="0"/>
  </cellStyles>
  <dxfs count="62"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  <dxf>
      <font>
        <color rgb="FFEFEFEF"/>
      </font>
      <fill>
        <patternFill patternType="solid">
          <bgColor rgb="FFEFEFE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abSelected="1" workbookViewId="0">
      <selection sqref="A1:XFD1048576"/>
    </sheetView>
  </sheetViews>
  <sheetFormatPr baseColWidth="10" defaultColWidth="6.83203125" defaultRowHeight="16" x14ac:dyDescent="0.2"/>
  <cols>
    <col min="1" max="1" width="7.33203125" style="61" customWidth="1"/>
    <col min="2" max="2" width="16.33203125" style="61" customWidth="1"/>
    <col min="3" max="3" width="8.1640625" style="100" customWidth="1"/>
    <col min="4" max="4" width="7.6640625" style="61" customWidth="1"/>
    <col min="5" max="5" width="6.83203125" style="61"/>
    <col min="6" max="6" width="6.83203125" style="101"/>
    <col min="7" max="7" width="6.83203125" style="61"/>
    <col min="8" max="8" width="8.5" style="61" customWidth="1"/>
    <col min="9" max="9" width="7.6640625" style="61" bestFit="1" customWidth="1"/>
    <col min="10" max="10" width="7.83203125" style="61" customWidth="1"/>
    <col min="11" max="11" width="6.83203125" style="101"/>
    <col min="12" max="20" width="6.83203125" style="61"/>
    <col min="21" max="21" width="7.6640625" style="61" bestFit="1" customWidth="1"/>
    <col min="22" max="22" width="6.83203125" style="101"/>
    <col min="23" max="27" width="6.83203125" style="61"/>
    <col min="28" max="28" width="12.83203125" style="102" customWidth="1"/>
    <col min="29" max="29" width="6.83203125" style="101"/>
    <col min="30" max="16384" width="6.83203125" style="61"/>
  </cols>
  <sheetData>
    <row r="1" spans="1:37" s="1" customFormat="1" x14ac:dyDescent="0.2">
      <c r="B1" s="2"/>
      <c r="C1" s="3" t="s">
        <v>0</v>
      </c>
      <c r="D1" s="4"/>
      <c r="E1" s="5" t="s">
        <v>1</v>
      </c>
      <c r="F1" s="6" t="s">
        <v>2</v>
      </c>
      <c r="G1" s="7"/>
      <c r="H1" s="7"/>
      <c r="I1" s="7"/>
      <c r="J1" s="8"/>
      <c r="K1" s="3" t="s">
        <v>3</v>
      </c>
      <c r="L1" s="9"/>
      <c r="M1" s="9"/>
      <c r="N1" s="9"/>
      <c r="O1" s="9"/>
      <c r="P1" s="9"/>
      <c r="Q1" s="9"/>
      <c r="R1" s="9"/>
      <c r="S1" s="9"/>
      <c r="T1" s="9"/>
      <c r="U1" s="10"/>
      <c r="V1" s="6" t="s">
        <v>4</v>
      </c>
      <c r="W1" s="11"/>
      <c r="X1" s="11"/>
      <c r="Y1" s="11"/>
      <c r="Z1" s="11"/>
      <c r="AA1" s="8"/>
      <c r="AB1" s="12" t="s">
        <v>5</v>
      </c>
      <c r="AC1" s="13"/>
    </row>
    <row r="2" spans="1:37" s="1" customFormat="1" x14ac:dyDescent="0.2">
      <c r="B2" s="14"/>
      <c r="C2" s="15" t="s">
        <v>6</v>
      </c>
      <c r="D2" s="16" t="s">
        <v>7</v>
      </c>
      <c r="E2" s="15" t="s">
        <v>8</v>
      </c>
      <c r="F2" s="17" t="s">
        <v>9</v>
      </c>
      <c r="G2" s="18" t="s">
        <v>10</v>
      </c>
      <c r="H2" s="18" t="s">
        <v>11</v>
      </c>
      <c r="I2" s="18" t="s">
        <v>12</v>
      </c>
      <c r="J2" s="19" t="s">
        <v>13</v>
      </c>
      <c r="K2" s="5" t="s">
        <v>14</v>
      </c>
      <c r="L2" s="20" t="s">
        <v>15</v>
      </c>
      <c r="M2" s="20" t="s">
        <v>16</v>
      </c>
      <c r="N2" s="20" t="s">
        <v>17</v>
      </c>
      <c r="O2" s="20" t="s">
        <v>18</v>
      </c>
      <c r="P2" s="20" t="s">
        <v>19</v>
      </c>
      <c r="Q2" s="20" t="s">
        <v>20</v>
      </c>
      <c r="R2" s="20" t="s">
        <v>21</v>
      </c>
      <c r="S2" s="20" t="s">
        <v>22</v>
      </c>
      <c r="T2" s="20" t="s">
        <v>23</v>
      </c>
      <c r="U2" s="21" t="s">
        <v>24</v>
      </c>
      <c r="V2" s="17" t="s">
        <v>13</v>
      </c>
      <c r="W2" s="18" t="s">
        <v>9</v>
      </c>
      <c r="X2" s="18" t="s">
        <v>10</v>
      </c>
      <c r="Y2" s="18" t="s">
        <v>11</v>
      </c>
      <c r="Z2" s="18" t="s">
        <v>25</v>
      </c>
      <c r="AA2" s="19" t="s">
        <v>26</v>
      </c>
      <c r="AB2" s="12"/>
      <c r="AC2" s="22"/>
      <c r="AD2" s="23"/>
      <c r="AE2" s="23"/>
      <c r="AF2" s="23"/>
      <c r="AG2" s="23"/>
      <c r="AH2" s="23"/>
      <c r="AI2" s="23"/>
      <c r="AJ2" s="23"/>
      <c r="AK2" s="23"/>
    </row>
    <row r="3" spans="1:37" s="38" customFormat="1" x14ac:dyDescent="0.2">
      <c r="A3" s="24" t="s">
        <v>0</v>
      </c>
      <c r="B3" s="25" t="s">
        <v>6</v>
      </c>
      <c r="C3" s="26">
        <v>139</v>
      </c>
      <c r="D3" s="27" t="s">
        <v>27</v>
      </c>
      <c r="E3" s="28" t="s">
        <v>28</v>
      </c>
      <c r="F3" s="28" t="s">
        <v>29</v>
      </c>
      <c r="G3" s="29" t="s">
        <v>30</v>
      </c>
      <c r="H3" s="30">
        <v>23</v>
      </c>
      <c r="I3" s="31" t="s">
        <v>31</v>
      </c>
      <c r="J3" s="32" t="s">
        <v>32</v>
      </c>
      <c r="K3" s="29" t="s">
        <v>33</v>
      </c>
      <c r="L3" s="29" t="s">
        <v>34</v>
      </c>
      <c r="M3" s="29" t="s">
        <v>35</v>
      </c>
      <c r="N3" s="33" t="s">
        <v>36</v>
      </c>
      <c r="O3" s="34">
        <v>0</v>
      </c>
      <c r="P3" s="29" t="s">
        <v>37</v>
      </c>
      <c r="Q3" s="29" t="s">
        <v>38</v>
      </c>
      <c r="R3" s="29" t="s">
        <v>39</v>
      </c>
      <c r="S3" s="29" t="s">
        <v>40</v>
      </c>
      <c r="T3" s="29" t="s">
        <v>41</v>
      </c>
      <c r="U3" s="29" t="s">
        <v>37</v>
      </c>
      <c r="V3" s="28" t="s">
        <v>42</v>
      </c>
      <c r="W3" s="31" t="s">
        <v>43</v>
      </c>
      <c r="X3" s="29" t="s">
        <v>35</v>
      </c>
      <c r="Y3" s="31" t="s">
        <v>44</v>
      </c>
      <c r="Z3" s="31" t="s">
        <v>45</v>
      </c>
      <c r="AA3" s="35" t="s">
        <v>42</v>
      </c>
      <c r="AB3" s="35" t="s">
        <v>46</v>
      </c>
      <c r="AC3" s="36"/>
      <c r="AD3" s="37"/>
      <c r="AE3" s="37"/>
      <c r="AF3" s="37"/>
      <c r="AG3" s="37"/>
      <c r="AH3" s="37"/>
      <c r="AI3" s="37"/>
      <c r="AJ3" s="37"/>
      <c r="AK3" s="37"/>
    </row>
    <row r="4" spans="1:37" s="38" customFormat="1" x14ac:dyDescent="0.2">
      <c r="A4" s="39"/>
      <c r="B4" s="40" t="s">
        <v>7</v>
      </c>
      <c r="C4" s="41" t="s">
        <v>27</v>
      </c>
      <c r="D4" s="42">
        <v>40</v>
      </c>
      <c r="E4" s="43" t="s">
        <v>47</v>
      </c>
      <c r="F4" s="44" t="s">
        <v>38</v>
      </c>
      <c r="G4" s="45" t="s">
        <v>48</v>
      </c>
      <c r="H4" s="45" t="s">
        <v>49</v>
      </c>
      <c r="I4" s="45" t="s">
        <v>50</v>
      </c>
      <c r="J4" s="46" t="s">
        <v>34</v>
      </c>
      <c r="K4" s="47" t="s">
        <v>51</v>
      </c>
      <c r="L4" s="47" t="s">
        <v>52</v>
      </c>
      <c r="M4" s="47" t="s">
        <v>49</v>
      </c>
      <c r="N4" s="47" t="s">
        <v>53</v>
      </c>
      <c r="O4" s="47" t="s">
        <v>54</v>
      </c>
      <c r="P4" s="47" t="s">
        <v>55</v>
      </c>
      <c r="Q4" s="47" t="s">
        <v>56</v>
      </c>
      <c r="R4" s="47" t="s">
        <v>41</v>
      </c>
      <c r="S4" s="47" t="s">
        <v>51</v>
      </c>
      <c r="T4" s="47" t="s">
        <v>41</v>
      </c>
      <c r="U4" s="47" t="s">
        <v>54</v>
      </c>
      <c r="V4" s="48" t="s">
        <v>54</v>
      </c>
      <c r="W4" s="47" t="s">
        <v>57</v>
      </c>
      <c r="X4" s="47" t="s">
        <v>46</v>
      </c>
      <c r="Y4" s="47" t="s">
        <v>49</v>
      </c>
      <c r="Z4" s="49" t="s">
        <v>58</v>
      </c>
      <c r="AA4" s="50" t="s">
        <v>59</v>
      </c>
      <c r="AB4" s="51" t="s">
        <v>56</v>
      </c>
      <c r="AC4" s="36"/>
      <c r="AD4" s="37"/>
      <c r="AE4" s="37"/>
      <c r="AF4" s="37"/>
      <c r="AG4" s="37"/>
      <c r="AH4" s="37"/>
      <c r="AI4" s="37"/>
      <c r="AJ4" s="37"/>
      <c r="AK4" s="37"/>
    </row>
    <row r="5" spans="1:37" x14ac:dyDescent="0.2">
      <c r="A5" s="52" t="s">
        <v>2</v>
      </c>
      <c r="B5" s="53" t="s">
        <v>9</v>
      </c>
      <c r="C5" s="54" t="s">
        <v>29</v>
      </c>
      <c r="D5" s="50" t="s">
        <v>38</v>
      </c>
      <c r="E5" s="48" t="s">
        <v>60</v>
      </c>
      <c r="F5" s="55" t="s">
        <v>28</v>
      </c>
      <c r="G5" s="56"/>
      <c r="H5" s="56"/>
      <c r="I5" s="56"/>
      <c r="J5" s="57"/>
      <c r="K5" s="58" t="s">
        <v>56</v>
      </c>
      <c r="L5" s="59" t="s">
        <v>54</v>
      </c>
      <c r="M5" s="59" t="s">
        <v>61</v>
      </c>
      <c r="N5" s="59" t="s">
        <v>51</v>
      </c>
      <c r="O5" s="59" t="s">
        <v>52</v>
      </c>
      <c r="P5" s="59" t="s">
        <v>54</v>
      </c>
      <c r="Q5" s="59" t="s">
        <v>54</v>
      </c>
      <c r="R5" s="59" t="s">
        <v>38</v>
      </c>
      <c r="S5" s="59" t="s">
        <v>62</v>
      </c>
      <c r="T5" s="59" t="s">
        <v>63</v>
      </c>
      <c r="U5" s="59" t="s">
        <v>52</v>
      </c>
      <c r="V5" s="58" t="s">
        <v>64</v>
      </c>
      <c r="W5" s="59" t="s">
        <v>65</v>
      </c>
      <c r="X5" s="59" t="s">
        <v>66</v>
      </c>
      <c r="Y5" s="59" t="s">
        <v>58</v>
      </c>
      <c r="Z5" s="59" t="s">
        <v>67</v>
      </c>
      <c r="AA5" s="60" t="s">
        <v>63</v>
      </c>
      <c r="AB5" s="50" t="s">
        <v>63</v>
      </c>
      <c r="AC5" s="13"/>
    </row>
    <row r="6" spans="1:37" x14ac:dyDescent="0.2">
      <c r="A6" s="62"/>
      <c r="B6" s="53" t="s">
        <v>10</v>
      </c>
      <c r="C6" s="54" t="s">
        <v>30</v>
      </c>
      <c r="D6" s="50" t="s">
        <v>48</v>
      </c>
      <c r="E6" s="48" t="s">
        <v>68</v>
      </c>
      <c r="F6" s="63"/>
      <c r="G6" s="64" t="s">
        <v>69</v>
      </c>
      <c r="H6" s="56"/>
      <c r="I6" s="56"/>
      <c r="J6" s="57"/>
      <c r="K6" s="48" t="s">
        <v>34</v>
      </c>
      <c r="L6" s="47" t="s">
        <v>41</v>
      </c>
      <c r="M6" s="47" t="s">
        <v>34</v>
      </c>
      <c r="N6" s="47" t="s">
        <v>53</v>
      </c>
      <c r="O6" s="47" t="s">
        <v>52</v>
      </c>
      <c r="P6" s="47" t="s">
        <v>52</v>
      </c>
      <c r="Q6" s="47" t="s">
        <v>41</v>
      </c>
      <c r="R6" s="47" t="s">
        <v>53</v>
      </c>
      <c r="S6" s="47" t="s">
        <v>48</v>
      </c>
      <c r="T6" s="47" t="s">
        <v>58</v>
      </c>
      <c r="U6" s="47" t="s">
        <v>52</v>
      </c>
      <c r="V6" s="48" t="s">
        <v>63</v>
      </c>
      <c r="W6" s="47" t="s">
        <v>47</v>
      </c>
      <c r="X6" s="47" t="s">
        <v>70</v>
      </c>
      <c r="Y6" s="47" t="s">
        <v>67</v>
      </c>
      <c r="Z6" s="47" t="s">
        <v>51</v>
      </c>
      <c r="AA6" s="50" t="s">
        <v>63</v>
      </c>
      <c r="AB6" s="50" t="s">
        <v>63</v>
      </c>
      <c r="AC6" s="13"/>
    </row>
    <row r="7" spans="1:37" x14ac:dyDescent="0.2">
      <c r="A7" s="62"/>
      <c r="B7" s="53" t="s">
        <v>71</v>
      </c>
      <c r="C7" s="65">
        <v>23</v>
      </c>
      <c r="D7" s="50" t="s">
        <v>49</v>
      </c>
      <c r="E7" s="48" t="s">
        <v>72</v>
      </c>
      <c r="F7" s="63"/>
      <c r="G7" s="56"/>
      <c r="H7" s="64" t="s">
        <v>73</v>
      </c>
      <c r="I7" s="56"/>
      <c r="J7" s="57"/>
      <c r="K7" s="48" t="s">
        <v>52</v>
      </c>
      <c r="L7" s="47" t="s">
        <v>54</v>
      </c>
      <c r="M7" s="47" t="s">
        <v>53</v>
      </c>
      <c r="N7" s="47" t="s">
        <v>74</v>
      </c>
      <c r="O7" s="47" t="s">
        <v>53</v>
      </c>
      <c r="P7" s="47" t="s">
        <v>52</v>
      </c>
      <c r="Q7" s="47" t="s">
        <v>52</v>
      </c>
      <c r="R7" s="47" t="s">
        <v>41</v>
      </c>
      <c r="S7" s="47" t="s">
        <v>52</v>
      </c>
      <c r="T7" s="47" t="s">
        <v>52</v>
      </c>
      <c r="U7" s="47" t="s">
        <v>54</v>
      </c>
      <c r="V7" s="48" t="s">
        <v>54</v>
      </c>
      <c r="W7" s="47" t="s">
        <v>51</v>
      </c>
      <c r="X7" s="47" t="s">
        <v>63</v>
      </c>
      <c r="Y7" s="47" t="s">
        <v>75</v>
      </c>
      <c r="Z7" s="47" t="s">
        <v>53</v>
      </c>
      <c r="AA7" s="50" t="s">
        <v>52</v>
      </c>
      <c r="AB7" s="50" t="s">
        <v>76</v>
      </c>
      <c r="AC7" s="13"/>
    </row>
    <row r="8" spans="1:37" x14ac:dyDescent="0.2">
      <c r="A8" s="62"/>
      <c r="B8" s="53" t="s">
        <v>12</v>
      </c>
      <c r="C8" s="66" t="s">
        <v>31</v>
      </c>
      <c r="D8" s="50" t="s">
        <v>50</v>
      </c>
      <c r="E8" s="48" t="s">
        <v>77</v>
      </c>
      <c r="F8" s="63"/>
      <c r="G8" s="56"/>
      <c r="H8" s="56"/>
      <c r="I8" s="64" t="s">
        <v>44</v>
      </c>
      <c r="J8" s="57"/>
      <c r="K8" s="48" t="s">
        <v>53</v>
      </c>
      <c r="L8" s="47" t="s">
        <v>52</v>
      </c>
      <c r="M8" s="47" t="s">
        <v>52</v>
      </c>
      <c r="N8" s="47" t="s">
        <v>53</v>
      </c>
      <c r="O8" s="47" t="s">
        <v>54</v>
      </c>
      <c r="P8" s="47" t="s">
        <v>78</v>
      </c>
      <c r="Q8" s="47" t="s">
        <v>54</v>
      </c>
      <c r="R8" s="47" t="s">
        <v>52</v>
      </c>
      <c r="S8" s="47" t="s">
        <v>56</v>
      </c>
      <c r="T8" s="47" t="s">
        <v>41</v>
      </c>
      <c r="U8" s="47" t="s">
        <v>52</v>
      </c>
      <c r="V8" s="67" t="s">
        <v>52</v>
      </c>
      <c r="W8" s="68" t="s">
        <v>79</v>
      </c>
      <c r="X8" s="68" t="s">
        <v>38</v>
      </c>
      <c r="Y8" s="68" t="s">
        <v>54</v>
      </c>
      <c r="Z8" s="68" t="s">
        <v>51</v>
      </c>
      <c r="AA8" s="69" t="s">
        <v>80</v>
      </c>
      <c r="AB8" s="50" t="s">
        <v>54</v>
      </c>
      <c r="AC8" s="13"/>
    </row>
    <row r="9" spans="1:37" x14ac:dyDescent="0.2">
      <c r="A9" s="70"/>
      <c r="B9" s="71" t="s">
        <v>13</v>
      </c>
      <c r="C9" s="66" t="s">
        <v>32</v>
      </c>
      <c r="D9" s="46" t="s">
        <v>34</v>
      </c>
      <c r="E9" s="44" t="s">
        <v>81</v>
      </c>
      <c r="F9" s="72"/>
      <c r="G9" s="73"/>
      <c r="H9" s="73"/>
      <c r="I9" s="73"/>
      <c r="J9" s="74" t="s">
        <v>82</v>
      </c>
      <c r="K9" s="44" t="s">
        <v>54</v>
      </c>
      <c r="L9" s="45" t="s">
        <v>52</v>
      </c>
      <c r="M9" s="45" t="s">
        <v>56</v>
      </c>
      <c r="N9" s="45" t="s">
        <v>41</v>
      </c>
      <c r="O9" s="47" t="s">
        <v>41</v>
      </c>
      <c r="P9" s="45" t="s">
        <v>54</v>
      </c>
      <c r="Q9" s="45" t="s">
        <v>54</v>
      </c>
      <c r="R9" s="45" t="s">
        <v>52</v>
      </c>
      <c r="S9" s="45" t="s">
        <v>52</v>
      </c>
      <c r="T9" s="45" t="s">
        <v>56</v>
      </c>
      <c r="U9" s="45" t="s">
        <v>83</v>
      </c>
      <c r="V9" s="75" t="s">
        <v>84</v>
      </c>
      <c r="W9" s="76" t="s">
        <v>85</v>
      </c>
      <c r="X9" s="76" t="s">
        <v>63</v>
      </c>
      <c r="Y9" s="76" t="s">
        <v>63</v>
      </c>
      <c r="Z9" s="76" t="s">
        <v>86</v>
      </c>
      <c r="AA9" s="77" t="s">
        <v>53</v>
      </c>
      <c r="AB9" s="46" t="s">
        <v>51</v>
      </c>
      <c r="AC9" s="13"/>
    </row>
    <row r="10" spans="1:37" x14ac:dyDescent="0.2">
      <c r="A10" s="52" t="s">
        <v>87</v>
      </c>
      <c r="B10" s="78" t="s">
        <v>88</v>
      </c>
      <c r="C10" s="79" t="s">
        <v>28</v>
      </c>
      <c r="D10" s="60" t="s">
        <v>38</v>
      </c>
      <c r="E10" s="58" t="s">
        <v>60</v>
      </c>
      <c r="F10" s="80" t="s">
        <v>28</v>
      </c>
      <c r="G10" s="34"/>
      <c r="H10" s="34"/>
      <c r="I10" s="34"/>
      <c r="J10" s="81"/>
      <c r="K10" s="48" t="s">
        <v>56</v>
      </c>
      <c r="L10" s="47" t="s">
        <v>54</v>
      </c>
      <c r="M10" s="47" t="s">
        <v>89</v>
      </c>
      <c r="N10" s="47" t="s">
        <v>51</v>
      </c>
      <c r="O10" s="59" t="s">
        <v>52</v>
      </c>
      <c r="P10" s="47" t="s">
        <v>54</v>
      </c>
      <c r="Q10" s="47" t="s">
        <v>54</v>
      </c>
      <c r="R10" s="47" t="s">
        <v>38</v>
      </c>
      <c r="S10" s="47" t="s">
        <v>62</v>
      </c>
      <c r="T10" s="47" t="s">
        <v>52</v>
      </c>
      <c r="U10" s="50" t="s">
        <v>63</v>
      </c>
      <c r="V10" s="48" t="s">
        <v>63</v>
      </c>
      <c r="W10" s="47" t="s">
        <v>65</v>
      </c>
      <c r="X10" s="47" t="s">
        <v>66</v>
      </c>
      <c r="Y10" s="47" t="s">
        <v>58</v>
      </c>
      <c r="Z10" s="47" t="s">
        <v>67</v>
      </c>
      <c r="AA10" s="50" t="s">
        <v>52</v>
      </c>
      <c r="AB10" s="82" t="s">
        <v>63</v>
      </c>
      <c r="AC10" s="13"/>
    </row>
    <row r="11" spans="1:37" x14ac:dyDescent="0.2">
      <c r="A11" s="62"/>
      <c r="B11" s="53" t="s">
        <v>90</v>
      </c>
      <c r="C11" s="83" t="s">
        <v>69</v>
      </c>
      <c r="D11" s="50" t="s">
        <v>48</v>
      </c>
      <c r="E11" s="48" t="s">
        <v>68</v>
      </c>
      <c r="F11" s="63"/>
      <c r="G11" s="64" t="s">
        <v>69</v>
      </c>
      <c r="H11" s="56"/>
      <c r="I11" s="56"/>
      <c r="J11" s="84"/>
      <c r="K11" s="48" t="s">
        <v>34</v>
      </c>
      <c r="L11" s="85" t="s">
        <v>41</v>
      </c>
      <c r="M11" s="85" t="s">
        <v>34</v>
      </c>
      <c r="N11" s="85" t="s">
        <v>53</v>
      </c>
      <c r="O11" s="85" t="s">
        <v>52</v>
      </c>
      <c r="P11" s="85" t="s">
        <v>52</v>
      </c>
      <c r="Q11" s="85" t="s">
        <v>41</v>
      </c>
      <c r="R11" s="85" t="s">
        <v>53</v>
      </c>
      <c r="S11" s="85" t="s">
        <v>48</v>
      </c>
      <c r="T11" s="85" t="s">
        <v>58</v>
      </c>
      <c r="U11" s="50" t="s">
        <v>52</v>
      </c>
      <c r="V11" s="48" t="s">
        <v>63</v>
      </c>
      <c r="W11" s="85" t="s">
        <v>47</v>
      </c>
      <c r="X11" s="85" t="s">
        <v>70</v>
      </c>
      <c r="Y11" s="85" t="s">
        <v>67</v>
      </c>
      <c r="Z11" s="85" t="s">
        <v>51</v>
      </c>
      <c r="AA11" s="50" t="s">
        <v>52</v>
      </c>
      <c r="AB11" s="86" t="s">
        <v>63</v>
      </c>
      <c r="AC11" s="13"/>
    </row>
    <row r="12" spans="1:37" x14ac:dyDescent="0.2">
      <c r="A12" s="62"/>
      <c r="B12" s="53" t="s">
        <v>91</v>
      </c>
      <c r="C12" s="83" t="s">
        <v>92</v>
      </c>
      <c r="D12" s="50" t="s">
        <v>67</v>
      </c>
      <c r="E12" s="48" t="s">
        <v>72</v>
      </c>
      <c r="F12" s="63"/>
      <c r="G12" s="56"/>
      <c r="H12" s="87" t="s">
        <v>92</v>
      </c>
      <c r="I12" s="56"/>
      <c r="J12" s="84"/>
      <c r="K12" s="48" t="s">
        <v>52</v>
      </c>
      <c r="L12" s="85" t="s">
        <v>54</v>
      </c>
      <c r="M12" s="85" t="s">
        <v>53</v>
      </c>
      <c r="N12" s="85" t="s">
        <v>93</v>
      </c>
      <c r="O12" s="85" t="s">
        <v>52</v>
      </c>
      <c r="P12" s="85" t="s">
        <v>52</v>
      </c>
      <c r="Q12" s="85" t="s">
        <v>52</v>
      </c>
      <c r="R12" s="85" t="s">
        <v>53</v>
      </c>
      <c r="S12" s="85" t="s">
        <v>52</v>
      </c>
      <c r="T12" s="85" t="s">
        <v>52</v>
      </c>
      <c r="U12" s="50" t="s">
        <v>54</v>
      </c>
      <c r="V12" s="48" t="s">
        <v>52</v>
      </c>
      <c r="W12" s="85" t="s">
        <v>41</v>
      </c>
      <c r="X12" s="85" t="s">
        <v>63</v>
      </c>
      <c r="Y12" s="85" t="s">
        <v>50</v>
      </c>
      <c r="Z12" s="85" t="s">
        <v>53</v>
      </c>
      <c r="AA12" s="50" t="s">
        <v>52</v>
      </c>
      <c r="AB12" s="86" t="s">
        <v>94</v>
      </c>
      <c r="AC12" s="13"/>
    </row>
    <row r="13" spans="1:37" x14ac:dyDescent="0.2">
      <c r="A13" s="62"/>
      <c r="B13" s="53" t="s">
        <v>95</v>
      </c>
      <c r="C13" s="83" t="s">
        <v>96</v>
      </c>
      <c r="D13" s="50" t="s">
        <v>34</v>
      </c>
      <c r="E13" s="48" t="s">
        <v>34</v>
      </c>
      <c r="F13" s="63"/>
      <c r="G13" s="56"/>
      <c r="H13" s="56"/>
      <c r="I13" s="87" t="s">
        <v>96</v>
      </c>
      <c r="J13" s="84"/>
      <c r="K13" s="48" t="s">
        <v>53</v>
      </c>
      <c r="L13" s="85" t="s">
        <v>52</v>
      </c>
      <c r="M13" s="85" t="s">
        <v>52</v>
      </c>
      <c r="N13" s="85" t="s">
        <v>53</v>
      </c>
      <c r="O13" s="85" t="s">
        <v>52</v>
      </c>
      <c r="P13" s="85" t="s">
        <v>54</v>
      </c>
      <c r="Q13" s="85" t="s">
        <v>54</v>
      </c>
      <c r="R13" s="85" t="s">
        <v>52</v>
      </c>
      <c r="S13" s="85" t="s">
        <v>56</v>
      </c>
      <c r="T13" s="85" t="s">
        <v>41</v>
      </c>
      <c r="U13" s="50" t="s">
        <v>52</v>
      </c>
      <c r="V13" s="48" t="s">
        <v>52</v>
      </c>
      <c r="W13" s="85" t="s">
        <v>56</v>
      </c>
      <c r="X13" s="88" t="s">
        <v>97</v>
      </c>
      <c r="Y13" s="85" t="s">
        <v>54</v>
      </c>
      <c r="Z13" s="85" t="s">
        <v>41</v>
      </c>
      <c r="AA13" s="50" t="s">
        <v>52</v>
      </c>
      <c r="AB13" s="86" t="s">
        <v>52</v>
      </c>
      <c r="AC13" s="13"/>
    </row>
    <row r="14" spans="1:37" x14ac:dyDescent="0.2">
      <c r="A14" s="62"/>
      <c r="B14" s="53" t="s">
        <v>98</v>
      </c>
      <c r="C14" s="83" t="s">
        <v>46</v>
      </c>
      <c r="D14" s="50" t="s">
        <v>53</v>
      </c>
      <c r="E14" s="48" t="s">
        <v>51</v>
      </c>
      <c r="F14" s="63"/>
      <c r="G14" s="56"/>
      <c r="H14" s="56"/>
      <c r="I14" s="56"/>
      <c r="J14" s="89" t="s">
        <v>46</v>
      </c>
      <c r="K14" s="48" t="s">
        <v>54</v>
      </c>
      <c r="L14" s="85" t="s">
        <v>52</v>
      </c>
      <c r="M14" s="85" t="s">
        <v>56</v>
      </c>
      <c r="N14" s="85" t="s">
        <v>41</v>
      </c>
      <c r="O14" s="90" t="s">
        <v>52</v>
      </c>
      <c r="P14" s="85" t="s">
        <v>52</v>
      </c>
      <c r="Q14" s="85" t="s">
        <v>54</v>
      </c>
      <c r="R14" s="85" t="s">
        <v>52</v>
      </c>
      <c r="S14" s="85" t="s">
        <v>52</v>
      </c>
      <c r="T14" s="85" t="s">
        <v>56</v>
      </c>
      <c r="U14" s="50" t="s">
        <v>54</v>
      </c>
      <c r="V14" s="48" t="s">
        <v>54</v>
      </c>
      <c r="W14" s="85" t="s">
        <v>63</v>
      </c>
      <c r="X14" s="85" t="s">
        <v>52</v>
      </c>
      <c r="Y14" s="85" t="s">
        <v>52</v>
      </c>
      <c r="Z14" s="85" t="s">
        <v>76</v>
      </c>
      <c r="AA14" s="50" t="s">
        <v>54</v>
      </c>
      <c r="AB14" s="86" t="s">
        <v>53</v>
      </c>
      <c r="AC14" s="13"/>
    </row>
    <row r="15" spans="1:37" x14ac:dyDescent="0.2">
      <c r="A15" s="62"/>
      <c r="B15" s="53" t="s">
        <v>99</v>
      </c>
      <c r="C15" s="83" t="s">
        <v>52</v>
      </c>
      <c r="D15" s="89" t="s">
        <v>96</v>
      </c>
      <c r="E15" s="48" t="s">
        <v>38</v>
      </c>
      <c r="F15" s="67" t="s">
        <v>63</v>
      </c>
      <c r="G15" s="91" t="s">
        <v>100</v>
      </c>
      <c r="H15" s="85" t="s">
        <v>101</v>
      </c>
      <c r="I15" s="85" t="s">
        <v>102</v>
      </c>
      <c r="J15" s="50" t="s">
        <v>53</v>
      </c>
      <c r="K15" s="48" t="s">
        <v>52</v>
      </c>
      <c r="L15" s="85" t="s">
        <v>52</v>
      </c>
      <c r="M15" s="85" t="s">
        <v>52</v>
      </c>
      <c r="N15" s="85" t="s">
        <v>52</v>
      </c>
      <c r="O15" s="85" t="s">
        <v>54</v>
      </c>
      <c r="P15" s="85" t="s">
        <v>59</v>
      </c>
      <c r="Q15" s="85" t="s">
        <v>52</v>
      </c>
      <c r="R15" s="85" t="s">
        <v>54</v>
      </c>
      <c r="S15" s="85" t="s">
        <v>52</v>
      </c>
      <c r="T15" s="85" t="s">
        <v>52</v>
      </c>
      <c r="U15" s="50" t="s">
        <v>54</v>
      </c>
      <c r="V15" s="48" t="s">
        <v>54</v>
      </c>
      <c r="W15" s="85" t="s">
        <v>64</v>
      </c>
      <c r="X15" s="85" t="s">
        <v>52</v>
      </c>
      <c r="Y15" s="85" t="s">
        <v>54</v>
      </c>
      <c r="Z15" s="85" t="s">
        <v>54</v>
      </c>
      <c r="AA15" s="50" t="s">
        <v>59</v>
      </c>
      <c r="AB15" s="86" t="s">
        <v>56</v>
      </c>
      <c r="AC15" s="13"/>
    </row>
    <row r="16" spans="1:37" x14ac:dyDescent="0.2">
      <c r="A16" s="70"/>
      <c r="B16" s="71" t="s">
        <v>103</v>
      </c>
      <c r="C16" s="92" t="s">
        <v>52</v>
      </c>
      <c r="D16" s="93" t="s">
        <v>52</v>
      </c>
      <c r="E16" s="44" t="s">
        <v>51</v>
      </c>
      <c r="F16" s="75" t="s">
        <v>64</v>
      </c>
      <c r="G16" s="76" t="s">
        <v>64</v>
      </c>
      <c r="H16" s="45" t="s">
        <v>53</v>
      </c>
      <c r="I16" s="45" t="s">
        <v>56</v>
      </c>
      <c r="J16" s="46" t="s">
        <v>74</v>
      </c>
      <c r="K16" s="44" t="s">
        <v>52</v>
      </c>
      <c r="L16" s="45" t="s">
        <v>52</v>
      </c>
      <c r="M16" s="45" t="s">
        <v>52</v>
      </c>
      <c r="N16" s="45" t="s">
        <v>52</v>
      </c>
      <c r="O16" s="45" t="s">
        <v>104</v>
      </c>
      <c r="P16" s="45" t="s">
        <v>54</v>
      </c>
      <c r="Q16" s="45" t="s">
        <v>52</v>
      </c>
      <c r="R16" s="45" t="s">
        <v>52</v>
      </c>
      <c r="S16" s="45" t="s">
        <v>52</v>
      </c>
      <c r="T16" s="45" t="s">
        <v>52</v>
      </c>
      <c r="U16" s="46" t="s">
        <v>78</v>
      </c>
      <c r="V16" s="44" t="s">
        <v>50</v>
      </c>
      <c r="W16" s="45" t="s">
        <v>105</v>
      </c>
      <c r="X16" s="45" t="s">
        <v>52</v>
      </c>
      <c r="Y16" s="45" t="s">
        <v>54</v>
      </c>
      <c r="Z16" s="45" t="s">
        <v>52</v>
      </c>
      <c r="AA16" s="46" t="s">
        <v>56</v>
      </c>
      <c r="AB16" s="94" t="s">
        <v>56</v>
      </c>
      <c r="AC16" s="13"/>
    </row>
    <row r="17" spans="1:29" x14ac:dyDescent="0.2">
      <c r="A17" s="52" t="s">
        <v>4</v>
      </c>
      <c r="B17" s="78" t="s">
        <v>13</v>
      </c>
      <c r="C17" s="54" t="s">
        <v>42</v>
      </c>
      <c r="D17" s="60" t="s">
        <v>54</v>
      </c>
      <c r="E17" s="58" t="s">
        <v>41</v>
      </c>
      <c r="F17" s="58" t="s">
        <v>64</v>
      </c>
      <c r="G17" s="59" t="s">
        <v>63</v>
      </c>
      <c r="H17" s="59" t="s">
        <v>54</v>
      </c>
      <c r="I17" s="95" t="s">
        <v>52</v>
      </c>
      <c r="J17" s="96" t="s">
        <v>84</v>
      </c>
      <c r="K17" s="58" t="s">
        <v>52</v>
      </c>
      <c r="L17" s="59" t="s">
        <v>52</v>
      </c>
      <c r="M17" s="59" t="s">
        <v>52</v>
      </c>
      <c r="N17" s="59" t="s">
        <v>52</v>
      </c>
      <c r="O17" s="59" t="s">
        <v>41</v>
      </c>
      <c r="P17" s="59" t="s">
        <v>52</v>
      </c>
      <c r="Q17" s="59" t="s">
        <v>52</v>
      </c>
      <c r="R17" s="59" t="s">
        <v>52</v>
      </c>
      <c r="S17" s="59" t="s">
        <v>52</v>
      </c>
      <c r="T17" s="59" t="s">
        <v>52</v>
      </c>
      <c r="U17" s="60" t="s">
        <v>83</v>
      </c>
      <c r="V17" s="80" t="s">
        <v>68</v>
      </c>
      <c r="W17" s="34"/>
      <c r="X17" s="34"/>
      <c r="Y17" s="34"/>
      <c r="Z17" s="34"/>
      <c r="AA17" s="81"/>
      <c r="AB17" s="82" t="s">
        <v>56</v>
      </c>
      <c r="AC17" s="13"/>
    </row>
    <row r="18" spans="1:29" x14ac:dyDescent="0.2">
      <c r="A18" s="62"/>
      <c r="B18" s="53" t="s">
        <v>9</v>
      </c>
      <c r="C18" s="97" t="s">
        <v>43</v>
      </c>
      <c r="D18" s="50" t="s">
        <v>57</v>
      </c>
      <c r="E18" s="48" t="s">
        <v>92</v>
      </c>
      <c r="F18" s="48" t="s">
        <v>65</v>
      </c>
      <c r="G18" s="85" t="s">
        <v>47</v>
      </c>
      <c r="H18" s="85" t="s">
        <v>51</v>
      </c>
      <c r="I18" s="91" t="s">
        <v>79</v>
      </c>
      <c r="J18" s="69" t="s">
        <v>85</v>
      </c>
      <c r="K18" s="48" t="s">
        <v>56</v>
      </c>
      <c r="L18" s="85" t="s">
        <v>53</v>
      </c>
      <c r="M18" s="85" t="s">
        <v>106</v>
      </c>
      <c r="N18" s="85" t="s">
        <v>72</v>
      </c>
      <c r="O18" s="85" t="s">
        <v>54</v>
      </c>
      <c r="P18" s="85" t="s">
        <v>64</v>
      </c>
      <c r="Q18" s="85" t="s">
        <v>54</v>
      </c>
      <c r="R18" s="85" t="s">
        <v>107</v>
      </c>
      <c r="S18" s="85" t="s">
        <v>108</v>
      </c>
      <c r="T18" s="85" t="s">
        <v>64</v>
      </c>
      <c r="U18" s="50" t="s">
        <v>64</v>
      </c>
      <c r="V18" s="63"/>
      <c r="W18" s="64" t="s">
        <v>109</v>
      </c>
      <c r="X18" s="56"/>
      <c r="Y18" s="56"/>
      <c r="Z18" s="56"/>
      <c r="AA18" s="84"/>
      <c r="AB18" s="86" t="s">
        <v>64</v>
      </c>
      <c r="AC18" s="13"/>
    </row>
    <row r="19" spans="1:29" x14ac:dyDescent="0.2">
      <c r="A19" s="62"/>
      <c r="B19" s="53" t="s">
        <v>10</v>
      </c>
      <c r="C19" s="54" t="s">
        <v>35</v>
      </c>
      <c r="D19" s="50" t="s">
        <v>46</v>
      </c>
      <c r="E19" s="48" t="s">
        <v>48</v>
      </c>
      <c r="F19" s="48" t="s">
        <v>66</v>
      </c>
      <c r="G19" s="85" t="s">
        <v>70</v>
      </c>
      <c r="H19" s="85" t="s">
        <v>63</v>
      </c>
      <c r="I19" s="91" t="s">
        <v>38</v>
      </c>
      <c r="J19" s="69" t="s">
        <v>63</v>
      </c>
      <c r="K19" s="48" t="s">
        <v>94</v>
      </c>
      <c r="L19" s="85" t="s">
        <v>54</v>
      </c>
      <c r="M19" s="85" t="s">
        <v>63</v>
      </c>
      <c r="N19" s="85" t="s">
        <v>56</v>
      </c>
      <c r="O19" s="85" t="s">
        <v>52</v>
      </c>
      <c r="P19" s="85" t="s">
        <v>54</v>
      </c>
      <c r="Q19" s="85" t="s">
        <v>41</v>
      </c>
      <c r="R19" s="85" t="s">
        <v>54</v>
      </c>
      <c r="S19" s="85" t="s">
        <v>56</v>
      </c>
      <c r="T19" s="85" t="s">
        <v>110</v>
      </c>
      <c r="U19" s="50" t="s">
        <v>52</v>
      </c>
      <c r="V19" s="63"/>
      <c r="W19" s="56"/>
      <c r="X19" s="64" t="s">
        <v>111</v>
      </c>
      <c r="Y19" s="56"/>
      <c r="Z19" s="56"/>
      <c r="AA19" s="84"/>
      <c r="AB19" s="86" t="s">
        <v>52</v>
      </c>
      <c r="AC19" s="13"/>
    </row>
    <row r="20" spans="1:29" x14ac:dyDescent="0.2">
      <c r="A20" s="62"/>
      <c r="B20" s="53" t="s">
        <v>11</v>
      </c>
      <c r="C20" s="97" t="s">
        <v>44</v>
      </c>
      <c r="D20" s="50" t="s">
        <v>49</v>
      </c>
      <c r="E20" s="48" t="s">
        <v>112</v>
      </c>
      <c r="F20" s="48" t="s">
        <v>58</v>
      </c>
      <c r="G20" s="85" t="s">
        <v>67</v>
      </c>
      <c r="H20" s="85" t="s">
        <v>75</v>
      </c>
      <c r="I20" s="91" t="s">
        <v>54</v>
      </c>
      <c r="J20" s="69" t="s">
        <v>63</v>
      </c>
      <c r="K20" s="48" t="s">
        <v>52</v>
      </c>
      <c r="L20" s="85" t="s">
        <v>54</v>
      </c>
      <c r="M20" s="85" t="s">
        <v>38</v>
      </c>
      <c r="N20" s="85" t="s">
        <v>113</v>
      </c>
      <c r="O20" s="85" t="s">
        <v>54</v>
      </c>
      <c r="P20" s="85" t="s">
        <v>52</v>
      </c>
      <c r="Q20" s="85" t="s">
        <v>52</v>
      </c>
      <c r="R20" s="85" t="s">
        <v>56</v>
      </c>
      <c r="S20" s="85" t="s">
        <v>54</v>
      </c>
      <c r="T20" s="85" t="s">
        <v>54</v>
      </c>
      <c r="U20" s="50" t="s">
        <v>54</v>
      </c>
      <c r="V20" s="63"/>
      <c r="W20" s="56"/>
      <c r="X20" s="56"/>
      <c r="Y20" s="64" t="s">
        <v>111</v>
      </c>
      <c r="Z20" s="56"/>
      <c r="AA20" s="84"/>
      <c r="AB20" s="86" t="s">
        <v>114</v>
      </c>
      <c r="AC20" s="13"/>
    </row>
    <row r="21" spans="1:29" x14ac:dyDescent="0.2">
      <c r="A21" s="62"/>
      <c r="B21" s="53" t="s">
        <v>25</v>
      </c>
      <c r="C21" s="97" t="s">
        <v>45</v>
      </c>
      <c r="D21" s="98" t="s">
        <v>58</v>
      </c>
      <c r="E21" s="48" t="s">
        <v>46</v>
      </c>
      <c r="F21" s="48" t="s">
        <v>67</v>
      </c>
      <c r="G21" s="85" t="s">
        <v>51</v>
      </c>
      <c r="H21" s="85" t="s">
        <v>53</v>
      </c>
      <c r="I21" s="91" t="s">
        <v>51</v>
      </c>
      <c r="J21" s="69" t="s">
        <v>86</v>
      </c>
      <c r="K21" s="48" t="s">
        <v>56</v>
      </c>
      <c r="L21" s="85" t="s">
        <v>54</v>
      </c>
      <c r="M21" s="85" t="s">
        <v>53</v>
      </c>
      <c r="N21" s="85" t="s">
        <v>86</v>
      </c>
      <c r="O21" s="85" t="s">
        <v>52</v>
      </c>
      <c r="P21" s="85" t="s">
        <v>56</v>
      </c>
      <c r="Q21" s="85" t="s">
        <v>56</v>
      </c>
      <c r="R21" s="85" t="s">
        <v>52</v>
      </c>
      <c r="S21" s="85" t="s">
        <v>52</v>
      </c>
      <c r="T21" s="85" t="s">
        <v>41</v>
      </c>
      <c r="U21" s="50" t="s">
        <v>52</v>
      </c>
      <c r="V21" s="63"/>
      <c r="W21" s="56"/>
      <c r="X21" s="56"/>
      <c r="Y21" s="56"/>
      <c r="Z21" s="64" t="s">
        <v>92</v>
      </c>
      <c r="AA21" s="84"/>
      <c r="AB21" s="86" t="s">
        <v>41</v>
      </c>
      <c r="AC21" s="13"/>
    </row>
    <row r="22" spans="1:29" x14ac:dyDescent="0.2">
      <c r="A22" s="70"/>
      <c r="B22" s="71" t="s">
        <v>26</v>
      </c>
      <c r="C22" s="54" t="s">
        <v>42</v>
      </c>
      <c r="D22" s="50" t="s">
        <v>59</v>
      </c>
      <c r="E22" s="44" t="s">
        <v>58</v>
      </c>
      <c r="F22" s="44" t="s">
        <v>63</v>
      </c>
      <c r="G22" s="45" t="s">
        <v>63</v>
      </c>
      <c r="H22" s="45" t="s">
        <v>52</v>
      </c>
      <c r="I22" s="76" t="s">
        <v>80</v>
      </c>
      <c r="J22" s="77" t="s">
        <v>53</v>
      </c>
      <c r="K22" s="44" t="s">
        <v>52</v>
      </c>
      <c r="L22" s="45" t="s">
        <v>52</v>
      </c>
      <c r="M22" s="45" t="s">
        <v>52</v>
      </c>
      <c r="N22" s="45" t="s">
        <v>54</v>
      </c>
      <c r="O22" s="45" t="s">
        <v>56</v>
      </c>
      <c r="P22" s="45" t="s">
        <v>59</v>
      </c>
      <c r="Q22" s="45" t="s">
        <v>52</v>
      </c>
      <c r="R22" s="45" t="s">
        <v>52</v>
      </c>
      <c r="S22" s="45" t="s">
        <v>52</v>
      </c>
      <c r="T22" s="45" t="s">
        <v>52</v>
      </c>
      <c r="U22" s="46" t="s">
        <v>52</v>
      </c>
      <c r="V22" s="63"/>
      <c r="W22" s="57"/>
      <c r="X22" s="57"/>
      <c r="Y22" s="57"/>
      <c r="Z22" s="57"/>
      <c r="AA22" s="89" t="s">
        <v>96</v>
      </c>
      <c r="AB22" s="94" t="s">
        <v>53</v>
      </c>
      <c r="AC22" s="13"/>
    </row>
    <row r="23" spans="1:29" x14ac:dyDescent="0.2">
      <c r="A23" s="52" t="s">
        <v>3</v>
      </c>
      <c r="B23" s="78" t="s">
        <v>14</v>
      </c>
      <c r="C23" s="28" t="s">
        <v>33</v>
      </c>
      <c r="D23" s="60" t="s">
        <v>51</v>
      </c>
      <c r="E23" s="58" t="s">
        <v>51</v>
      </c>
      <c r="F23" s="58" t="s">
        <v>56</v>
      </c>
      <c r="G23" s="59" t="s">
        <v>34</v>
      </c>
      <c r="H23" s="59" t="s">
        <v>52</v>
      </c>
      <c r="I23" s="59" t="s">
        <v>53</v>
      </c>
      <c r="J23" s="60" t="s">
        <v>54</v>
      </c>
      <c r="K23" s="80" t="s">
        <v>33</v>
      </c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58" t="s">
        <v>52</v>
      </c>
      <c r="W23" s="59" t="s">
        <v>56</v>
      </c>
      <c r="X23" s="59" t="s">
        <v>94</v>
      </c>
      <c r="Y23" s="59" t="s">
        <v>52</v>
      </c>
      <c r="Z23" s="59" t="s">
        <v>56</v>
      </c>
      <c r="AA23" s="60" t="s">
        <v>52</v>
      </c>
      <c r="AB23" s="60" t="s">
        <v>52</v>
      </c>
      <c r="AC23" s="13"/>
    </row>
    <row r="24" spans="1:29" x14ac:dyDescent="0.2">
      <c r="A24" s="62"/>
      <c r="B24" s="53" t="s">
        <v>15</v>
      </c>
      <c r="C24" s="54" t="s">
        <v>34</v>
      </c>
      <c r="D24" s="50" t="s">
        <v>52</v>
      </c>
      <c r="E24" s="48" t="s">
        <v>115</v>
      </c>
      <c r="F24" s="48" t="s">
        <v>54</v>
      </c>
      <c r="G24" s="85" t="s">
        <v>41</v>
      </c>
      <c r="H24" s="85" t="s">
        <v>54</v>
      </c>
      <c r="I24" s="85" t="s">
        <v>52</v>
      </c>
      <c r="J24" s="50" t="s">
        <v>52</v>
      </c>
      <c r="K24" s="63"/>
      <c r="L24" s="64" t="s">
        <v>34</v>
      </c>
      <c r="M24" s="56"/>
      <c r="N24" s="56"/>
      <c r="O24" s="56"/>
      <c r="P24" s="56"/>
      <c r="Q24" s="56"/>
      <c r="R24" s="56"/>
      <c r="S24" s="56"/>
      <c r="T24" s="56"/>
      <c r="U24" s="57"/>
      <c r="V24" s="48" t="s">
        <v>52</v>
      </c>
      <c r="W24" s="47" t="s">
        <v>53</v>
      </c>
      <c r="X24" s="47" t="s">
        <v>54</v>
      </c>
      <c r="Y24" s="47" t="s">
        <v>54</v>
      </c>
      <c r="Z24" s="47" t="s">
        <v>54</v>
      </c>
      <c r="AA24" s="50" t="s">
        <v>52</v>
      </c>
      <c r="AB24" s="50" t="s">
        <v>52</v>
      </c>
      <c r="AC24" s="13"/>
    </row>
    <row r="25" spans="1:29" x14ac:dyDescent="0.2">
      <c r="A25" s="62"/>
      <c r="B25" s="53" t="s">
        <v>16</v>
      </c>
      <c r="C25" s="54" t="s">
        <v>35</v>
      </c>
      <c r="D25" s="50" t="s">
        <v>49</v>
      </c>
      <c r="E25" s="48" t="s">
        <v>58</v>
      </c>
      <c r="F25" s="48" t="s">
        <v>61</v>
      </c>
      <c r="G25" s="85" t="s">
        <v>34</v>
      </c>
      <c r="H25" s="85" t="s">
        <v>53</v>
      </c>
      <c r="I25" s="85" t="s">
        <v>52</v>
      </c>
      <c r="J25" s="50" t="s">
        <v>56</v>
      </c>
      <c r="K25" s="63"/>
      <c r="L25" s="56"/>
      <c r="M25" s="64" t="s">
        <v>111</v>
      </c>
      <c r="N25" s="56"/>
      <c r="O25" s="56"/>
      <c r="P25" s="56"/>
      <c r="Q25" s="56"/>
      <c r="R25" s="56"/>
      <c r="S25" s="56"/>
      <c r="T25" s="56"/>
      <c r="U25" s="57"/>
      <c r="V25" s="48" t="s">
        <v>52</v>
      </c>
      <c r="W25" s="47" t="s">
        <v>106</v>
      </c>
      <c r="X25" s="47" t="s">
        <v>63</v>
      </c>
      <c r="Y25" s="47" t="s">
        <v>38</v>
      </c>
      <c r="Z25" s="47" t="s">
        <v>53</v>
      </c>
      <c r="AA25" s="50" t="s">
        <v>52</v>
      </c>
      <c r="AB25" s="50" t="s">
        <v>54</v>
      </c>
      <c r="AC25" s="13"/>
    </row>
    <row r="26" spans="1:29" x14ac:dyDescent="0.2">
      <c r="A26" s="62"/>
      <c r="B26" s="53" t="s">
        <v>17</v>
      </c>
      <c r="C26" s="54" t="s">
        <v>36</v>
      </c>
      <c r="D26" s="50" t="s">
        <v>53</v>
      </c>
      <c r="E26" s="48" t="s">
        <v>34</v>
      </c>
      <c r="F26" s="48" t="s">
        <v>51</v>
      </c>
      <c r="G26" s="85" t="s">
        <v>53</v>
      </c>
      <c r="H26" s="85" t="s">
        <v>74</v>
      </c>
      <c r="I26" s="85" t="s">
        <v>53</v>
      </c>
      <c r="J26" s="50" t="s">
        <v>41</v>
      </c>
      <c r="K26" s="63"/>
      <c r="L26" s="56"/>
      <c r="M26" s="56"/>
      <c r="N26" s="64" t="s">
        <v>36</v>
      </c>
      <c r="O26" s="64"/>
      <c r="P26" s="56"/>
      <c r="Q26" s="56"/>
      <c r="R26" s="56"/>
      <c r="S26" s="56"/>
      <c r="T26" s="56"/>
      <c r="U26" s="57"/>
      <c r="V26" s="48" t="s">
        <v>52</v>
      </c>
      <c r="W26" s="47" t="s">
        <v>72</v>
      </c>
      <c r="X26" s="47" t="s">
        <v>56</v>
      </c>
      <c r="Y26" s="47" t="s">
        <v>113</v>
      </c>
      <c r="Z26" s="47" t="s">
        <v>86</v>
      </c>
      <c r="AA26" s="50" t="s">
        <v>54</v>
      </c>
      <c r="AB26" s="50" t="s">
        <v>102</v>
      </c>
      <c r="AC26" s="13"/>
    </row>
    <row r="27" spans="1:29" x14ac:dyDescent="0.2">
      <c r="A27" s="62"/>
      <c r="B27" s="53" t="s">
        <v>18</v>
      </c>
      <c r="C27" s="54" t="s">
        <v>52</v>
      </c>
      <c r="D27" s="50" t="s">
        <v>54</v>
      </c>
      <c r="E27" s="48" t="s">
        <v>54</v>
      </c>
      <c r="F27" s="48" t="s">
        <v>52</v>
      </c>
      <c r="G27" s="85" t="s">
        <v>52</v>
      </c>
      <c r="H27" s="85" t="s">
        <v>53</v>
      </c>
      <c r="I27" s="85" t="s">
        <v>54</v>
      </c>
      <c r="J27" s="50" t="s">
        <v>41</v>
      </c>
      <c r="K27" s="63"/>
      <c r="L27" s="56"/>
      <c r="M27" s="56"/>
      <c r="N27" s="64"/>
      <c r="O27" s="64" t="s">
        <v>58</v>
      </c>
      <c r="P27" s="56"/>
      <c r="Q27" s="56"/>
      <c r="R27" s="56"/>
      <c r="S27" s="56"/>
      <c r="T27" s="56"/>
      <c r="U27" s="57"/>
      <c r="V27" s="48" t="s">
        <v>41</v>
      </c>
      <c r="W27" s="47" t="s">
        <v>54</v>
      </c>
      <c r="X27" s="47" t="s">
        <v>52</v>
      </c>
      <c r="Y27" s="47" t="s">
        <v>54</v>
      </c>
      <c r="Z27" s="47" t="s">
        <v>52</v>
      </c>
      <c r="AA27" s="50" t="s">
        <v>56</v>
      </c>
      <c r="AB27" s="50" t="s">
        <v>56</v>
      </c>
      <c r="AC27" s="13"/>
    </row>
    <row r="28" spans="1:29" x14ac:dyDescent="0.2">
      <c r="A28" s="62"/>
      <c r="B28" s="53" t="s">
        <v>19</v>
      </c>
      <c r="C28" s="54" t="s">
        <v>37</v>
      </c>
      <c r="D28" s="50" t="s">
        <v>55</v>
      </c>
      <c r="E28" s="48" t="s">
        <v>116</v>
      </c>
      <c r="F28" s="48" t="s">
        <v>54</v>
      </c>
      <c r="G28" s="85" t="s">
        <v>52</v>
      </c>
      <c r="H28" s="85" t="s">
        <v>52</v>
      </c>
      <c r="I28" s="85" t="s">
        <v>78</v>
      </c>
      <c r="J28" s="50" t="s">
        <v>54</v>
      </c>
      <c r="K28" s="63"/>
      <c r="L28" s="56"/>
      <c r="M28" s="56"/>
      <c r="N28" s="56"/>
      <c r="O28" s="56"/>
      <c r="P28" s="64" t="s">
        <v>96</v>
      </c>
      <c r="Q28" s="56"/>
      <c r="R28" s="56"/>
      <c r="S28" s="56"/>
      <c r="T28" s="56"/>
      <c r="U28" s="57"/>
      <c r="V28" s="48" t="s">
        <v>52</v>
      </c>
      <c r="W28" s="47" t="s">
        <v>64</v>
      </c>
      <c r="X28" s="47" t="s">
        <v>54</v>
      </c>
      <c r="Y28" s="47" t="s">
        <v>52</v>
      </c>
      <c r="Z28" s="47" t="s">
        <v>56</v>
      </c>
      <c r="AA28" s="50" t="s">
        <v>59</v>
      </c>
      <c r="AB28" s="50" t="s">
        <v>54</v>
      </c>
      <c r="AC28" s="13"/>
    </row>
    <row r="29" spans="1:29" x14ac:dyDescent="0.2">
      <c r="A29" s="62"/>
      <c r="B29" s="53" t="s">
        <v>20</v>
      </c>
      <c r="C29" s="54" t="s">
        <v>38</v>
      </c>
      <c r="D29" s="50" t="s">
        <v>56</v>
      </c>
      <c r="E29" s="48" t="s">
        <v>56</v>
      </c>
      <c r="F29" s="48" t="s">
        <v>54</v>
      </c>
      <c r="G29" s="85" t="s">
        <v>41</v>
      </c>
      <c r="H29" s="85" t="s">
        <v>52</v>
      </c>
      <c r="I29" s="85" t="s">
        <v>54</v>
      </c>
      <c r="J29" s="50" t="s">
        <v>54</v>
      </c>
      <c r="K29" s="63"/>
      <c r="L29" s="56"/>
      <c r="M29" s="56"/>
      <c r="N29" s="56"/>
      <c r="O29" s="56"/>
      <c r="P29" s="56"/>
      <c r="Q29" s="64" t="s">
        <v>38</v>
      </c>
      <c r="R29" s="56"/>
      <c r="S29" s="56"/>
      <c r="T29" s="56"/>
      <c r="U29" s="57"/>
      <c r="V29" s="48" t="s">
        <v>52</v>
      </c>
      <c r="W29" s="47" t="s">
        <v>54</v>
      </c>
      <c r="X29" s="47" t="s">
        <v>41</v>
      </c>
      <c r="Y29" s="47" t="s">
        <v>52</v>
      </c>
      <c r="Z29" s="47" t="s">
        <v>56</v>
      </c>
      <c r="AA29" s="50" t="s">
        <v>52</v>
      </c>
      <c r="AB29" s="50" t="s">
        <v>52</v>
      </c>
      <c r="AC29" s="13"/>
    </row>
    <row r="30" spans="1:29" x14ac:dyDescent="0.2">
      <c r="A30" s="62"/>
      <c r="B30" s="53" t="s">
        <v>21</v>
      </c>
      <c r="C30" s="54" t="s">
        <v>39</v>
      </c>
      <c r="D30" s="50" t="s">
        <v>41</v>
      </c>
      <c r="E30" s="48" t="s">
        <v>41</v>
      </c>
      <c r="F30" s="48" t="s">
        <v>38</v>
      </c>
      <c r="G30" s="85" t="s">
        <v>53</v>
      </c>
      <c r="H30" s="85" t="s">
        <v>41</v>
      </c>
      <c r="I30" s="85" t="s">
        <v>52</v>
      </c>
      <c r="J30" s="50" t="s">
        <v>52</v>
      </c>
      <c r="K30" s="63"/>
      <c r="L30" s="56"/>
      <c r="M30" s="56"/>
      <c r="N30" s="56"/>
      <c r="O30" s="56"/>
      <c r="P30" s="56"/>
      <c r="Q30" s="56"/>
      <c r="R30" s="64" t="s">
        <v>96</v>
      </c>
      <c r="S30" s="56"/>
      <c r="T30" s="56"/>
      <c r="U30" s="57"/>
      <c r="V30" s="48" t="s">
        <v>52</v>
      </c>
      <c r="W30" s="47" t="s">
        <v>107</v>
      </c>
      <c r="X30" s="47" t="s">
        <v>54</v>
      </c>
      <c r="Y30" s="47" t="s">
        <v>56</v>
      </c>
      <c r="Z30" s="47" t="s">
        <v>52</v>
      </c>
      <c r="AA30" s="50" t="s">
        <v>52</v>
      </c>
      <c r="AB30" s="50" t="s">
        <v>52</v>
      </c>
      <c r="AC30" s="13"/>
    </row>
    <row r="31" spans="1:29" x14ac:dyDescent="0.2">
      <c r="A31" s="62"/>
      <c r="B31" s="53" t="s">
        <v>22</v>
      </c>
      <c r="C31" s="54" t="s">
        <v>40</v>
      </c>
      <c r="D31" s="50" t="s">
        <v>51</v>
      </c>
      <c r="E31" s="48" t="s">
        <v>46</v>
      </c>
      <c r="F31" s="48" t="s">
        <v>62</v>
      </c>
      <c r="G31" s="85" t="s">
        <v>48</v>
      </c>
      <c r="H31" s="85" t="s">
        <v>52</v>
      </c>
      <c r="I31" s="85" t="s">
        <v>56</v>
      </c>
      <c r="J31" s="50" t="s">
        <v>52</v>
      </c>
      <c r="K31" s="63"/>
      <c r="L31" s="56"/>
      <c r="M31" s="56"/>
      <c r="N31" s="56"/>
      <c r="O31" s="56"/>
      <c r="P31" s="56"/>
      <c r="Q31" s="56"/>
      <c r="R31" s="56"/>
      <c r="S31" s="99">
        <v>25</v>
      </c>
      <c r="T31" s="56"/>
      <c r="U31" s="57"/>
      <c r="V31" s="48" t="s">
        <v>52</v>
      </c>
      <c r="W31" s="47" t="s">
        <v>108</v>
      </c>
      <c r="X31" s="47" t="s">
        <v>56</v>
      </c>
      <c r="Y31" s="47" t="s">
        <v>54</v>
      </c>
      <c r="Z31" s="47" t="s">
        <v>52</v>
      </c>
      <c r="AA31" s="50" t="s">
        <v>52</v>
      </c>
      <c r="AB31" s="50" t="s">
        <v>52</v>
      </c>
      <c r="AC31" s="13"/>
    </row>
    <row r="32" spans="1:29" x14ac:dyDescent="0.2">
      <c r="A32" s="62"/>
      <c r="B32" s="53" t="s">
        <v>23</v>
      </c>
      <c r="C32" s="54" t="s">
        <v>41</v>
      </c>
      <c r="D32" s="50" t="s">
        <v>41</v>
      </c>
      <c r="E32" s="48" t="s">
        <v>38</v>
      </c>
      <c r="F32" s="48" t="s">
        <v>63</v>
      </c>
      <c r="G32" s="85" t="s">
        <v>58</v>
      </c>
      <c r="H32" s="85" t="s">
        <v>52</v>
      </c>
      <c r="I32" s="85" t="s">
        <v>41</v>
      </c>
      <c r="J32" s="50" t="s">
        <v>56</v>
      </c>
      <c r="K32" s="63"/>
      <c r="L32" s="56"/>
      <c r="M32" s="56"/>
      <c r="N32" s="56"/>
      <c r="O32" s="56"/>
      <c r="P32" s="56"/>
      <c r="Q32" s="56"/>
      <c r="R32" s="56"/>
      <c r="S32" s="56"/>
      <c r="T32" s="64" t="s">
        <v>96</v>
      </c>
      <c r="U32" s="57"/>
      <c r="V32" s="48" t="s">
        <v>52</v>
      </c>
      <c r="W32" s="47" t="s">
        <v>64</v>
      </c>
      <c r="X32" s="47" t="s">
        <v>110</v>
      </c>
      <c r="Y32" s="47" t="s">
        <v>54</v>
      </c>
      <c r="Z32" s="47" t="s">
        <v>41</v>
      </c>
      <c r="AA32" s="50" t="s">
        <v>52</v>
      </c>
      <c r="AB32" s="50" t="s">
        <v>52</v>
      </c>
      <c r="AC32" s="13"/>
    </row>
    <row r="33" spans="1:29" x14ac:dyDescent="0.2">
      <c r="A33" s="70"/>
      <c r="B33" s="71" t="s">
        <v>24</v>
      </c>
      <c r="C33" s="43" t="s">
        <v>37</v>
      </c>
      <c r="D33" s="46" t="s">
        <v>54</v>
      </c>
      <c r="E33" s="44" t="s">
        <v>41</v>
      </c>
      <c r="F33" s="44" t="s">
        <v>52</v>
      </c>
      <c r="G33" s="45" t="s">
        <v>52</v>
      </c>
      <c r="H33" s="45" t="s">
        <v>54</v>
      </c>
      <c r="I33" s="45" t="s">
        <v>52</v>
      </c>
      <c r="J33" s="46" t="s">
        <v>83</v>
      </c>
      <c r="K33" s="72"/>
      <c r="L33" s="73"/>
      <c r="M33" s="73"/>
      <c r="N33" s="73"/>
      <c r="O33" s="73"/>
      <c r="P33" s="73"/>
      <c r="Q33" s="73"/>
      <c r="R33" s="73"/>
      <c r="S33" s="73"/>
      <c r="T33" s="73"/>
      <c r="U33" s="74" t="s">
        <v>60</v>
      </c>
      <c r="V33" s="44" t="s">
        <v>83</v>
      </c>
      <c r="W33" s="45" t="s">
        <v>64</v>
      </c>
      <c r="X33" s="45" t="s">
        <v>52</v>
      </c>
      <c r="Y33" s="45" t="s">
        <v>54</v>
      </c>
      <c r="Z33" s="45" t="s">
        <v>52</v>
      </c>
      <c r="AA33" s="46" t="s">
        <v>52</v>
      </c>
      <c r="AB33" s="46" t="s">
        <v>54</v>
      </c>
      <c r="AC33" s="13"/>
    </row>
  </sheetData>
  <mergeCells count="11">
    <mergeCell ref="A3:A4"/>
    <mergeCell ref="A5:A9"/>
    <mergeCell ref="A10:A16"/>
    <mergeCell ref="A17:A22"/>
    <mergeCell ref="A23:A33"/>
    <mergeCell ref="B1:B2"/>
    <mergeCell ref="C1:D1"/>
    <mergeCell ref="F1:J1"/>
    <mergeCell ref="K1:U1"/>
    <mergeCell ref="V1:AA1"/>
    <mergeCell ref="AB1:AB2"/>
  </mergeCells>
  <conditionalFormatting sqref="C21:C22 E21:AB21 D22:AB22 D33:U33 C5:J9 AB5:AB9 C23:U32 AB23:AB33 C10:AB20">
    <cfRule type="containsText" dxfId="61" priority="31" stopIfTrue="1" operator="containsText" text="NA">
      <formula>NOT(ISERROR(SEARCH("NA", C5)))</formula>
    </cfRule>
  </conditionalFormatting>
  <conditionalFormatting sqref="F3:J3">
    <cfRule type="containsText" dxfId="59" priority="30" stopIfTrue="1" operator="containsText" text="NA">
      <formula>NOT(ISERROR(SEARCH("NA", F3)))</formula>
    </cfRule>
  </conditionalFormatting>
  <conditionalFormatting sqref="F4:J4">
    <cfRule type="containsText" dxfId="57" priority="29" stopIfTrue="1" operator="containsText" text="NA">
      <formula>NOT(ISERROR(SEARCH("NA", F4)))</formula>
    </cfRule>
  </conditionalFormatting>
  <conditionalFormatting sqref="K3:M3 P3:T3">
    <cfRule type="containsText" dxfId="55" priority="28" stopIfTrue="1" operator="containsText" text="NA">
      <formula>NOT(ISERROR(SEARCH("NA", K3)))</formula>
    </cfRule>
  </conditionalFormatting>
  <conditionalFormatting sqref="K4:U4">
    <cfRule type="containsText" dxfId="53" priority="27" stopIfTrue="1" operator="containsText" text="NA">
      <formula>NOT(ISERROR(SEARCH("NA", K4)))</formula>
    </cfRule>
  </conditionalFormatting>
  <conditionalFormatting sqref="K5:M5 P5:U5">
    <cfRule type="containsText" dxfId="51" priority="26" stopIfTrue="1" operator="containsText" text="NA">
      <formula>NOT(ISERROR(SEARCH("NA", K5)))</formula>
    </cfRule>
  </conditionalFormatting>
  <conditionalFormatting sqref="K6:M6 P6:U6">
    <cfRule type="containsText" dxfId="49" priority="25" stopIfTrue="1" operator="containsText" text="NA">
      <formula>NOT(ISERROR(SEARCH("NA", K6)))</formula>
    </cfRule>
  </conditionalFormatting>
  <conditionalFormatting sqref="K7:M7 P7:U7">
    <cfRule type="containsText" dxfId="47" priority="24" stopIfTrue="1" operator="containsText" text="NA">
      <formula>NOT(ISERROR(SEARCH("NA", K7)))</formula>
    </cfRule>
  </conditionalFormatting>
  <conditionalFormatting sqref="K8:M8 P8:U8">
    <cfRule type="containsText" dxfId="45" priority="23" stopIfTrue="1" operator="containsText" text="NA">
      <formula>NOT(ISERROR(SEARCH("NA", K8)))</formula>
    </cfRule>
  </conditionalFormatting>
  <conditionalFormatting sqref="K9:M9 P9:U9">
    <cfRule type="containsText" dxfId="43" priority="22" stopIfTrue="1" operator="containsText" text="NA">
      <formula>NOT(ISERROR(SEARCH("NA", K9)))</formula>
    </cfRule>
  </conditionalFormatting>
  <conditionalFormatting sqref="V3:AA3">
    <cfRule type="containsText" dxfId="41" priority="21" stopIfTrue="1" operator="containsText" text="NA">
      <formula>NOT(ISERROR(SEARCH("NA", V3)))</formula>
    </cfRule>
  </conditionalFormatting>
  <conditionalFormatting sqref="AA4 V4:Y4">
    <cfRule type="containsText" dxfId="39" priority="20" stopIfTrue="1" operator="containsText" text="NA">
      <formula>NOT(ISERROR(SEARCH("NA", V4)))</formula>
    </cfRule>
  </conditionalFormatting>
  <conditionalFormatting sqref="V5:AA5">
    <cfRule type="containsText" dxfId="37" priority="19" stopIfTrue="1" operator="containsText" text="NA">
      <formula>NOT(ISERROR(SEARCH("NA", V5)))</formula>
    </cfRule>
  </conditionalFormatting>
  <conditionalFormatting sqref="V6:AA6">
    <cfRule type="containsText" dxfId="35" priority="18" stopIfTrue="1" operator="containsText" text="NA">
      <formula>NOT(ISERROR(SEARCH("NA", V6)))</formula>
    </cfRule>
  </conditionalFormatting>
  <conditionalFormatting sqref="V7:AA7">
    <cfRule type="containsText" dxfId="33" priority="17" stopIfTrue="1" operator="containsText" text="NA">
      <formula>NOT(ISERROR(SEARCH("NA", V7)))</formula>
    </cfRule>
  </conditionalFormatting>
  <conditionalFormatting sqref="V8:AA8">
    <cfRule type="containsText" dxfId="31" priority="16" stopIfTrue="1" operator="containsText" text="NA">
      <formula>NOT(ISERROR(SEARCH("NA", V8)))</formula>
    </cfRule>
  </conditionalFormatting>
  <conditionalFormatting sqref="V9:AA9">
    <cfRule type="containsText" dxfId="29" priority="15" stopIfTrue="1" operator="containsText" text="NA">
      <formula>NOT(ISERROR(SEARCH("NA", V9)))</formula>
    </cfRule>
  </conditionalFormatting>
  <conditionalFormatting sqref="V23:AA23">
    <cfRule type="containsText" dxfId="27" priority="14" stopIfTrue="1" operator="containsText" text="NA">
      <formula>NOT(ISERROR(SEARCH("NA", V23)))</formula>
    </cfRule>
  </conditionalFormatting>
  <conditionalFormatting sqref="V24:AA24">
    <cfRule type="containsText" dxfId="25" priority="13" stopIfTrue="1" operator="containsText" text="NA">
      <formula>NOT(ISERROR(SEARCH("NA", V24)))</formula>
    </cfRule>
  </conditionalFormatting>
  <conditionalFormatting sqref="V25:AA25">
    <cfRule type="containsText" dxfId="23" priority="12" stopIfTrue="1" operator="containsText" text="NA">
      <formula>NOT(ISERROR(SEARCH("NA", V25)))</formula>
    </cfRule>
  </conditionalFormatting>
  <conditionalFormatting sqref="V28:AA28">
    <cfRule type="containsText" dxfId="21" priority="11" stopIfTrue="1" operator="containsText" text="NA">
      <formula>NOT(ISERROR(SEARCH("NA", V28)))</formula>
    </cfRule>
  </conditionalFormatting>
  <conditionalFormatting sqref="V29:AA29">
    <cfRule type="containsText" dxfId="19" priority="10" stopIfTrue="1" operator="containsText" text="NA">
      <formula>NOT(ISERROR(SEARCH("NA", V29)))</formula>
    </cfRule>
  </conditionalFormatting>
  <conditionalFormatting sqref="V30:AA30">
    <cfRule type="containsText" dxfId="17" priority="9" stopIfTrue="1" operator="containsText" text="NA">
      <formula>NOT(ISERROR(SEARCH("NA", V30)))</formula>
    </cfRule>
  </conditionalFormatting>
  <conditionalFormatting sqref="V31:AA31">
    <cfRule type="containsText" dxfId="15" priority="8" stopIfTrue="1" operator="containsText" text="NA">
      <formula>NOT(ISERROR(SEARCH("NA", V31)))</formula>
    </cfRule>
  </conditionalFormatting>
  <conditionalFormatting sqref="V32:AA32">
    <cfRule type="containsText" dxfId="13" priority="7" stopIfTrue="1" operator="containsText" text="NA">
      <formula>NOT(ISERROR(SEARCH("NA", V32)))</formula>
    </cfRule>
  </conditionalFormatting>
  <conditionalFormatting sqref="V33:AA33">
    <cfRule type="containsText" dxfId="11" priority="6" stopIfTrue="1" operator="containsText" text="NA">
      <formula>NOT(ISERROR(SEARCH("NA", V33)))</formula>
    </cfRule>
  </conditionalFormatting>
  <conditionalFormatting sqref="N3:O3">
    <cfRule type="containsText" dxfId="9" priority="5" stopIfTrue="1" operator="containsText" text="NA">
      <formula>NOT(ISERROR(SEARCH("NA", N3)))</formula>
    </cfRule>
  </conditionalFormatting>
  <conditionalFormatting sqref="N5:N9">
    <cfRule type="containsText" dxfId="7" priority="4" stopIfTrue="1" operator="containsText" text="NA">
      <formula>NOT(ISERROR(SEARCH("NA", N5)))</formula>
    </cfRule>
  </conditionalFormatting>
  <conditionalFormatting sqref="O5:O9">
    <cfRule type="containsText" dxfId="5" priority="3" stopIfTrue="1" operator="containsText" text="NA">
      <formula>NOT(ISERROR(SEARCH("NA", O5)))</formula>
    </cfRule>
  </conditionalFormatting>
  <conditionalFormatting sqref="V26:AA26">
    <cfRule type="containsText" dxfId="3" priority="2" stopIfTrue="1" operator="containsText" text="NA">
      <formula>NOT(ISERROR(SEARCH("NA", V26)))</formula>
    </cfRule>
  </conditionalFormatting>
  <conditionalFormatting sqref="V27:AA27">
    <cfRule type="containsText" dxfId="1" priority="1" stopIfTrue="1" operator="containsText" text="NA">
      <formula>NOT(ISERROR(SEARCH("NA", V2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31T00:41:53Z</dcterms:created>
  <dcterms:modified xsi:type="dcterms:W3CDTF">2017-07-31T00:42:26Z</dcterms:modified>
</cp:coreProperties>
</file>